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ras3105_ox_ac_uk/Documents/CHIP Project/STAR protocol TARGETseq+/Tables/"/>
    </mc:Choice>
  </mc:AlternateContent>
  <xr:revisionPtr revIDLastSave="196" documentId="8_{D30C5AE7-5250-E845-B38D-FDF85729C336}" xr6:coauthVersionLast="47" xr6:coauthVersionMax="47" xr10:uidLastSave="{0D1FFE6C-2AC0-3149-BEBD-8A8684E792D9}"/>
  <bookViews>
    <workbookView xWindow="5260" yWindow="500" windowWidth="31940" windowHeight="22380" xr2:uid="{A9DE2ABE-4944-DA49-9A92-C58ED5600ABC}"/>
  </bookViews>
  <sheets>
    <sheet name="S6" sheetId="1" r:id="rId1"/>
  </sheets>
  <definedNames>
    <definedName name="_xlnm.Print_Area" localSheetId="0">'S6'!$B$3:$O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9" i="1" l="1"/>
  <c r="D37" i="1" l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26" i="1"/>
  <c r="E26" i="1" s="1"/>
  <c r="D25" i="1"/>
  <c r="E25" i="1" s="1"/>
  <c r="D24" i="1"/>
  <c r="E24" i="1" s="1"/>
  <c r="D23" i="1"/>
  <c r="E23" i="1" s="1"/>
  <c r="E28" i="1"/>
  <c r="D22" i="1"/>
  <c r="E22" i="1" s="1"/>
  <c r="D21" i="1"/>
  <c r="E21" i="1" s="1"/>
  <c r="D20" i="1"/>
  <c r="E20" i="1" s="1"/>
  <c r="D19" i="1"/>
  <c r="E47" i="1"/>
  <c r="E46" i="1"/>
  <c r="E45" i="1"/>
  <c r="D27" i="1" l="1"/>
  <c r="E27" i="1" s="1"/>
  <c r="D38" i="1"/>
  <c r="E38" i="1" s="1"/>
  <c r="E19" i="1"/>
</calcChain>
</file>

<file path=xl/sharedStrings.xml><?xml version="1.0" encoding="utf-8"?>
<sst xmlns="http://schemas.openxmlformats.org/spreadsheetml/2006/main" count="131" uniqueCount="113">
  <si>
    <t>1 cell (µL)</t>
  </si>
  <si>
    <t>KAPA 2G Robust HS Ready Mix</t>
  </si>
  <si>
    <t>Primer Mix</t>
  </si>
  <si>
    <t>TOTAL</t>
  </si>
  <si>
    <t>PCR1_FP_Full_Name</t>
  </si>
  <si>
    <t>PCR1_RP_Full_Name</t>
  </si>
  <si>
    <t>RT-PCR Grade Water</t>
  </si>
  <si>
    <t>PCR MIX (one per PCR1 plate)</t>
  </si>
  <si>
    <t>10 in total</t>
  </si>
  <si>
    <t>1 plate</t>
  </si>
  <si>
    <t>Genotyping PCR1 plate</t>
  </si>
  <si>
    <t>Table of barcoded primers in each genotyping PCR1 plate</t>
  </si>
  <si>
    <t>Note that mixes for each original genotyping stock plate have primers with different barcodes.</t>
  </si>
  <si>
    <t>1) Prepare primer mixes (10 in total in this example) by mixing primers and nuclease free water.</t>
  </si>
  <si>
    <t>2) Prepare PCR mixes for each plate by combining the primer mix with enzyme.</t>
  </si>
  <si>
    <t>3) Dispense PCR mixes into genotyping PCR1 plates.</t>
  </si>
  <si>
    <t>Genotyping PCR1 Primer Mix 1</t>
  </si>
  <si>
    <t>Genotyping PCR1 Primer Mix 2</t>
  </si>
  <si>
    <t>Genotyping PCR1 PCR Mix</t>
  </si>
  <si>
    <t>4) Add 1.5 µL of pre-amplified product from genotyping stocks into genotyping PCR1 plates.</t>
  </si>
  <si>
    <t>Pre-amplified genotyping fragments (genotyping stock plate)</t>
  </si>
  <si>
    <r>
      <t>Table S6 related to Part 6.</t>
    </r>
    <r>
      <rPr>
        <sz val="11"/>
        <color theme="1"/>
        <rFont val="Arial"/>
        <family val="2"/>
      </rPr>
      <t xml:space="preserve"> PCR1 planning. Adapted from Turkalj et al., 2023, STAR Protocols</t>
    </r>
  </si>
  <si>
    <t xml:space="preserve">Example plan for genotyping PCR1 </t>
  </si>
  <si>
    <t>In our example, we start from 5 genotyping stock plates and amplify 4 loci per cell in two separate reactions, one for gDNA and one for cDNA amplicons</t>
  </si>
  <si>
    <t>Note that one of the loci is amplified only from gDNA and not from cDNA (testing revealed poor cDNA genotyping of the locus)</t>
  </si>
  <si>
    <t>gDNA mix - prepare 5 of those</t>
  </si>
  <si>
    <t>cDNA mix - prepare 5 of those</t>
  </si>
  <si>
    <t>2 reactions per cell, one with 4 amplicons (gDNA mix) and one with 3 amplicons (cDNA mix)</t>
  </si>
  <si>
    <t>While preparing PCR1 plates, take great care not to cross-contaminate plates with plate barcodes!</t>
  </si>
  <si>
    <t>Steps (for detailed instructions refer to Part 6):</t>
  </si>
  <si>
    <t>5) Run the PCR program (Part 6).</t>
  </si>
  <si>
    <t>CR_N_gmSRSF2_1_F2_BC19</t>
  </si>
  <si>
    <t>CR_N_gmRUNX1_8_F1_BC19</t>
  </si>
  <si>
    <t>CR_N_gSRSF2_1_R1_BC07</t>
  </si>
  <si>
    <t>CR_N_gmRUNX1_8_R1_BC07</t>
  </si>
  <si>
    <t>CR_N_gTET2_11_F1_BC19</t>
  </si>
  <si>
    <t>CR_N_gmTET2_11_R1_BC07</t>
  </si>
  <si>
    <t>gASXL1_13_PCR1_F3_BC19</t>
  </si>
  <si>
    <t>gcASXL1_13_PCR1_R1_BC07</t>
  </si>
  <si>
    <t>CR_N_gmSRSF2_1_F2_BC20</t>
  </si>
  <si>
    <t>CR_N_gSRSF2_1_R1_BC08</t>
  </si>
  <si>
    <t>CR_N_gmRUNX1_8_F1_BC20</t>
  </si>
  <si>
    <t>CR_N_gmRUNX1_8_R1_BC08</t>
  </si>
  <si>
    <t>CR_N_gTET2_11_F1_BC20</t>
  </si>
  <si>
    <t>CR_N_gmTET2_11_R1_BC08</t>
  </si>
  <si>
    <t>gASXL1_13_PCR1_F3_BC20</t>
  </si>
  <si>
    <t>gcASXL1_13_PCR1_R1_BC08</t>
  </si>
  <si>
    <t>CR_N_gmSRSF2_1_F2_BC21</t>
  </si>
  <si>
    <t>CR_N_gSRSF2_1_R1_BC09</t>
  </si>
  <si>
    <t>CR_N_gmRUNX1_8_F1_BC21</t>
  </si>
  <si>
    <t>CR_N_gmRUNX1_8_R1_BC09</t>
  </si>
  <si>
    <t>CR_N_gTET2_11_F1_BC21</t>
  </si>
  <si>
    <t>CR_N_gmTET2_11_R1_BC09</t>
  </si>
  <si>
    <t>gASXL1_13_PCR1_F3_BC21</t>
  </si>
  <si>
    <t>gcASXL1_13_PCR1_R1_BC09</t>
  </si>
  <si>
    <t>CR_N_gmSRSF2_1_F2_BC22</t>
  </si>
  <si>
    <t>CR_N_gSRSF2_1_R1_BC10</t>
  </si>
  <si>
    <t>CR_N_gmRUNX1_8_F1_BC22</t>
  </si>
  <si>
    <t>CR_N_gmRUNX1_8_R1_BC10</t>
  </si>
  <si>
    <t>CR_N_gTET2_11_F1_BC22</t>
  </si>
  <si>
    <t>CR_N_gmTET2_11_R1_BC10</t>
  </si>
  <si>
    <t>gASXL1_13_PCR1_F3_BC22</t>
  </si>
  <si>
    <t>gcASXL1_13_PCR1_R1_BC10</t>
  </si>
  <si>
    <t>CR_N_gmSRSF2_1_F2_BC23</t>
  </si>
  <si>
    <t>CR_N_gSRSF2_1_R1_BC11</t>
  </si>
  <si>
    <t>CR_N_gmRUNX1_8_F1_BC23</t>
  </si>
  <si>
    <t>CR_N_gmRUNX1_8_R1_BC11</t>
  </si>
  <si>
    <t>CR_N_gTET2_11_F1_BC23</t>
  </si>
  <si>
    <t>CR_N_gmTET2_11_R1_BC11</t>
  </si>
  <si>
    <t>gASXL1_13_PCR1_F3_BC23</t>
  </si>
  <si>
    <t>gcASXL1_13_PCR1_R1_BC11</t>
  </si>
  <si>
    <t>mASXL1_13_PCR1_F3_BC19</t>
  </si>
  <si>
    <t>CR_mRUNX1_8_F1_BC19</t>
  </si>
  <si>
    <t>mIDH1_4_nested_fw1_BC19</t>
  </si>
  <si>
    <t>mIDH1_4_nested_rev1_BC07</t>
  </si>
  <si>
    <t>mASXL1_13_PCR1_F3_BC20</t>
  </si>
  <si>
    <t>CR_mRUNX1_8_F1_BC20</t>
  </si>
  <si>
    <t>mIDH1_4_nested_fw1_BC20</t>
  </si>
  <si>
    <t>mIDH1_4_nested_rev1_BC08</t>
  </si>
  <si>
    <t>mASXL1_13_PCR1_F3_BC21</t>
  </si>
  <si>
    <t>CR_mRUNX1_8_F1_BC21</t>
  </si>
  <si>
    <t>mIDH1_4_nested_fw1_BC21</t>
  </si>
  <si>
    <t>mIDH1_4_nested_rev1_BC09</t>
  </si>
  <si>
    <t>mASXL1_13_PCR1_F3_BC22</t>
  </si>
  <si>
    <t>CR_mRUNX1_8_F1_BC22</t>
  </si>
  <si>
    <t>mIDH1_4_nested_fw1_BC22</t>
  </si>
  <si>
    <t>mIDH1_4_nested_rev1_BC10</t>
  </si>
  <si>
    <t>mASXL1_13_PCR1_F3_BC23</t>
  </si>
  <si>
    <t>CR_mRUNX1_8_F1_BC23</t>
  </si>
  <si>
    <t>mIDH1_4_nested_fw1_BC23</t>
  </si>
  <si>
    <t>mIDH1_4_nested_rev1_BC11</t>
  </si>
  <si>
    <t>S1PL1+2_gDNA mix</t>
  </si>
  <si>
    <t>S1PL1+2_cDNA mix</t>
  </si>
  <si>
    <t>S1PL3+4_gDNA mix</t>
  </si>
  <si>
    <t>S1PL3+4_cDNA mix</t>
  </si>
  <si>
    <t>S1PL5+6_gDNA mix</t>
  </si>
  <si>
    <t>S1PL5+6_cDNA mix</t>
  </si>
  <si>
    <t>S1PL7+8_gDNA mix</t>
  </si>
  <si>
    <t>S1PL7+8_cDNA mix</t>
  </si>
  <si>
    <t>S1PL9+10_gDNA mix</t>
  </si>
  <si>
    <t>S1PL9+10_cDNA mix</t>
  </si>
  <si>
    <t>CR_N_gmSRSF2_1_F2 100 uM</t>
  </si>
  <si>
    <t>CR_N_gmRUNX1_8_F1 100 uM</t>
  </si>
  <si>
    <t>CR_N_gTET2_11_F1 100 uM</t>
  </si>
  <si>
    <t>gASXL1_13_PCR1_F3 100 uM</t>
  </si>
  <si>
    <t>CR_N_gSRSF2_1_R1 100 uM</t>
  </si>
  <si>
    <t>CR_N_gmRUNX1_8_R1 100 uM</t>
  </si>
  <si>
    <t>CR_N_gmTET2_11_R1 100 uM</t>
  </si>
  <si>
    <t>gcASXL1_13_PCR1_R1 100 uM</t>
  </si>
  <si>
    <t>mASXL1_13_PCR1_F3 100 uM</t>
  </si>
  <si>
    <t>CR_mRUNX1_8_F1 100 uM</t>
  </si>
  <si>
    <t>mIDH1_4_nested_fw1 100 uM</t>
  </si>
  <si>
    <t>mIDH1_4_nested_rev1 100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24"/>
      <color rgb="FFFF0000"/>
      <name val="Calibri (Body)"/>
    </font>
    <font>
      <b/>
      <sz val="12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2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6" fillId="3" borderId="1" xfId="0" applyFont="1" applyFill="1" applyBorder="1" applyAlignment="1">
      <alignment vertical="center"/>
    </xf>
    <xf numFmtId="0" fontId="6" fillId="0" borderId="1" xfId="0" applyFont="1" applyBorder="1" applyAlignment="1">
      <alignment horizontal="right" vertical="center" wrapText="1"/>
    </xf>
    <xf numFmtId="0" fontId="5" fillId="3" borderId="1" xfId="0" applyFont="1" applyFill="1" applyBorder="1" applyAlignment="1">
      <alignment vertical="center"/>
    </xf>
    <xf numFmtId="2" fontId="5" fillId="0" borderId="1" xfId="0" applyNumberFormat="1" applyFont="1" applyBorder="1" applyAlignment="1">
      <alignment horizontal="right" vertical="center" wrapText="1"/>
    </xf>
    <xf numFmtId="0" fontId="4" fillId="0" borderId="1" xfId="0" applyFont="1" applyBorder="1" applyAlignment="1">
      <alignment vertical="center"/>
    </xf>
    <xf numFmtId="0" fontId="6" fillId="3" borderId="2" xfId="0" applyFont="1" applyFill="1" applyBorder="1" applyAlignment="1">
      <alignment vertical="center"/>
    </xf>
    <xf numFmtId="0" fontId="6" fillId="0" borderId="2" xfId="0" applyFont="1" applyBorder="1" applyAlignment="1">
      <alignment horizontal="right" vertical="center" wrapText="1"/>
    </xf>
    <xf numFmtId="0" fontId="1" fillId="0" borderId="0" xfId="0" applyFont="1" applyAlignment="1">
      <alignment wrapText="1"/>
    </xf>
    <xf numFmtId="0" fontId="5" fillId="0" borderId="1" xfId="0" applyFont="1" applyBorder="1" applyAlignment="1">
      <alignment horizontal="right" vertical="center" wrapText="1"/>
    </xf>
    <xf numFmtId="0" fontId="1" fillId="0" borderId="1" xfId="0" applyFont="1" applyBorder="1" applyAlignment="1">
      <alignment wrapText="1"/>
    </xf>
    <xf numFmtId="0" fontId="5" fillId="5" borderId="1" xfId="0" applyFont="1" applyFill="1" applyBorder="1" applyAlignment="1">
      <alignment vertical="center" wrapText="1"/>
    </xf>
    <xf numFmtId="0" fontId="4" fillId="5" borderId="1" xfId="0" applyFont="1" applyFill="1" applyBorder="1" applyAlignment="1">
      <alignment vertical="center" wrapText="1"/>
    </xf>
    <xf numFmtId="0" fontId="1" fillId="0" borderId="1" xfId="0" applyFont="1" applyBorder="1"/>
    <xf numFmtId="0" fontId="7" fillId="4" borderId="4" xfId="0" applyFont="1" applyFill="1" applyBorder="1" applyAlignment="1">
      <alignment vertical="top"/>
    </xf>
    <xf numFmtId="0" fontId="7" fillId="0" borderId="0" xfId="0" applyFont="1" applyAlignment="1">
      <alignment vertical="top"/>
    </xf>
    <xf numFmtId="0" fontId="11" fillId="0" borderId="0" xfId="0" applyFont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 applyAlignment="1">
      <alignment vertical="center"/>
    </xf>
    <xf numFmtId="1" fontId="4" fillId="0" borderId="0" xfId="0" applyNumberFormat="1" applyFont="1" applyAlignment="1">
      <alignment vertical="center"/>
    </xf>
    <xf numFmtId="0" fontId="1" fillId="0" borderId="9" xfId="0" applyFont="1" applyBorder="1"/>
    <xf numFmtId="0" fontId="9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20" fontId="9" fillId="0" borderId="0" xfId="0" applyNumberFormat="1" applyFont="1" applyAlignment="1">
      <alignment horizontal="right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 wrapText="1"/>
    </xf>
    <xf numFmtId="0" fontId="9" fillId="0" borderId="7" xfId="0" applyFont="1" applyBorder="1" applyAlignment="1">
      <alignment vertical="center"/>
    </xf>
    <xf numFmtId="0" fontId="9" fillId="0" borderId="9" xfId="0" applyFont="1" applyBorder="1" applyAlignment="1">
      <alignment vertical="center"/>
    </xf>
    <xf numFmtId="0" fontId="1" fillId="0" borderId="8" xfId="0" applyFont="1" applyBorder="1"/>
    <xf numFmtId="0" fontId="4" fillId="0" borderId="9" xfId="0" applyFont="1" applyBorder="1"/>
    <xf numFmtId="0" fontId="4" fillId="0" borderId="8" xfId="0" applyFont="1" applyBorder="1"/>
    <xf numFmtId="0" fontId="4" fillId="0" borderId="3" xfId="0" applyFont="1" applyBorder="1"/>
    <xf numFmtId="0" fontId="4" fillId="6" borderId="4" xfId="0" applyFont="1" applyFill="1" applyBorder="1"/>
    <xf numFmtId="0" fontId="11" fillId="0" borderId="6" xfId="0" applyFont="1" applyBorder="1"/>
    <xf numFmtId="0" fontId="8" fillId="0" borderId="0" xfId="0" applyFont="1" applyAlignment="1">
      <alignment horizontal="center" vertical="center" wrapText="1"/>
    </xf>
    <xf numFmtId="0" fontId="1" fillId="0" borderId="6" xfId="0" applyFont="1" applyBorder="1"/>
    <xf numFmtId="0" fontId="1" fillId="0" borderId="11" xfId="0" applyFont="1" applyBorder="1" applyAlignment="1">
      <alignment wrapText="1"/>
    </xf>
    <xf numFmtId="0" fontId="1" fillId="0" borderId="11" xfId="0" applyFont="1" applyBorder="1"/>
    <xf numFmtId="0" fontId="1" fillId="0" borderId="0" xfId="0" applyFont="1" applyBorder="1"/>
    <xf numFmtId="0" fontId="1" fillId="0" borderId="0" xfId="0" applyFont="1" applyBorder="1" applyAlignment="1">
      <alignment wrapText="1"/>
    </xf>
    <xf numFmtId="0" fontId="1" fillId="0" borderId="7" xfId="0" applyFont="1" applyBorder="1"/>
    <xf numFmtId="0" fontId="1" fillId="0" borderId="9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3" xfId="0" applyFont="1" applyBorder="1"/>
    <xf numFmtId="0" fontId="5" fillId="5" borderId="12" xfId="0" applyFont="1" applyFill="1" applyBorder="1" applyAlignment="1">
      <alignment vertical="center" wrapText="1"/>
    </xf>
    <xf numFmtId="0" fontId="6" fillId="0" borderId="12" xfId="0" applyFont="1" applyBorder="1" applyAlignment="1">
      <alignment horizontal="right" vertical="center" wrapText="1"/>
    </xf>
    <xf numFmtId="2" fontId="6" fillId="0" borderId="12" xfId="0" applyNumberFormat="1" applyFont="1" applyBorder="1" applyAlignment="1">
      <alignment horizontal="right" vertical="center" wrapText="1"/>
    </xf>
    <xf numFmtId="2" fontId="5" fillId="0" borderId="12" xfId="0" applyNumberFormat="1" applyFont="1" applyBorder="1" applyAlignment="1">
      <alignment horizontal="right" vertical="center" wrapText="1"/>
    </xf>
    <xf numFmtId="0" fontId="4" fillId="7" borderId="5" xfId="0" applyFont="1" applyFill="1" applyBorder="1"/>
    <xf numFmtId="0" fontId="1" fillId="7" borderId="8" xfId="0" applyFont="1" applyFill="1" applyBorder="1"/>
    <xf numFmtId="0" fontId="4" fillId="7" borderId="8" xfId="0" applyFont="1" applyFill="1" applyBorder="1"/>
    <xf numFmtId="0" fontId="1" fillId="7" borderId="10" xfId="0" applyFont="1" applyFill="1" applyBorder="1"/>
    <xf numFmtId="0" fontId="4" fillId="7" borderId="1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1C878-0787-7F46-A72A-3C8C6B0D0A3B}">
  <sheetPr>
    <pageSetUpPr fitToPage="1"/>
  </sheetPr>
  <dimension ref="A1:M58"/>
  <sheetViews>
    <sheetView tabSelected="1" topLeftCell="C2" zoomScaleNormal="113" workbookViewId="0">
      <selection activeCell="H25" sqref="H25"/>
    </sheetView>
  </sheetViews>
  <sheetFormatPr baseColWidth="10" defaultRowHeight="16" x14ac:dyDescent="0.2"/>
  <cols>
    <col min="3" max="3" width="52.1640625" customWidth="1"/>
    <col min="7" max="7" width="20.33203125" customWidth="1"/>
    <col min="8" max="8" width="27.33203125" customWidth="1"/>
    <col min="9" max="9" width="26.33203125" customWidth="1"/>
    <col min="10" max="10" width="33.5" customWidth="1"/>
    <col min="11" max="11" width="23.1640625" customWidth="1"/>
    <col min="12" max="12" width="26.83203125" customWidth="1"/>
    <col min="13" max="13" width="28.1640625" customWidth="1"/>
  </cols>
  <sheetData>
    <row r="1" spans="1:13" x14ac:dyDescent="0.2">
      <c r="A1" s="4" t="s">
        <v>21</v>
      </c>
    </row>
    <row r="3" spans="1:13" x14ac:dyDescent="0.2">
      <c r="A3" s="1" t="s">
        <v>2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20" customHeight="1" x14ac:dyDescent="0.35">
      <c r="A4" s="1" t="s">
        <v>23</v>
      </c>
      <c r="C4" s="2"/>
      <c r="K4" s="1"/>
      <c r="L4" s="1"/>
      <c r="M4" s="1"/>
    </row>
    <row r="5" spans="1:13" x14ac:dyDescent="0.2">
      <c r="A5" t="s">
        <v>24</v>
      </c>
      <c r="K5" s="1"/>
      <c r="L5" s="1"/>
      <c r="M5" s="1"/>
    </row>
    <row r="6" spans="1:13" x14ac:dyDescent="0.2">
      <c r="A6" t="s">
        <v>12</v>
      </c>
      <c r="C6" s="3"/>
      <c r="K6" s="1"/>
      <c r="L6" s="1"/>
      <c r="M6" s="1"/>
    </row>
    <row r="7" spans="1:13" x14ac:dyDescent="0.2">
      <c r="A7" t="s">
        <v>28</v>
      </c>
      <c r="K7" s="1"/>
      <c r="L7" s="1"/>
      <c r="M7" s="1"/>
    </row>
    <row r="8" spans="1:13" x14ac:dyDescent="0.2">
      <c r="K8" s="46"/>
      <c r="L8" s="46"/>
      <c r="M8" s="46"/>
    </row>
    <row r="9" spans="1:13" x14ac:dyDescent="0.2">
      <c r="A9" s="23" t="s">
        <v>29</v>
      </c>
      <c r="K9" s="33"/>
      <c r="L9" s="34"/>
      <c r="M9" s="34"/>
    </row>
    <row r="10" spans="1:13" ht="16" customHeight="1" x14ac:dyDescent="0.2">
      <c r="A10" t="s">
        <v>13</v>
      </c>
      <c r="K10" s="34"/>
      <c r="L10" s="35"/>
      <c r="M10" s="36"/>
    </row>
    <row r="11" spans="1:13" x14ac:dyDescent="0.2">
      <c r="A11" t="s">
        <v>14</v>
      </c>
      <c r="K11" s="34"/>
      <c r="L11" s="35"/>
      <c r="M11" s="37"/>
    </row>
    <row r="12" spans="1:13" x14ac:dyDescent="0.2">
      <c r="A12" t="s">
        <v>15</v>
      </c>
      <c r="K12" s="34"/>
      <c r="L12" s="35"/>
      <c r="M12" s="37"/>
    </row>
    <row r="13" spans="1:13" ht="17" thickBot="1" x14ac:dyDescent="0.25">
      <c r="A13" t="s">
        <v>19</v>
      </c>
      <c r="G13" s="4" t="s">
        <v>27</v>
      </c>
      <c r="K13" s="34"/>
      <c r="L13" s="35"/>
      <c r="M13" s="37"/>
    </row>
    <row r="14" spans="1:13" x14ac:dyDescent="0.2">
      <c r="A14" t="s">
        <v>30</v>
      </c>
      <c r="G14" s="24"/>
      <c r="H14" s="45"/>
      <c r="I14" s="25"/>
      <c r="J14" s="25"/>
      <c r="K14" s="38"/>
      <c r="L14" s="35"/>
      <c r="M14" s="36"/>
    </row>
    <row r="15" spans="1:13" ht="17" thickBot="1" x14ac:dyDescent="0.25">
      <c r="G15" s="26"/>
      <c r="H15" s="23" t="s">
        <v>11</v>
      </c>
      <c r="K15" s="39"/>
      <c r="L15" s="34"/>
      <c r="M15" s="36"/>
    </row>
    <row r="16" spans="1:13" ht="17" thickBot="1" x14ac:dyDescent="0.25">
      <c r="B16" s="24"/>
      <c r="C16" s="25"/>
      <c r="D16" s="25"/>
      <c r="E16" s="25"/>
      <c r="F16" s="25"/>
      <c r="G16" s="26"/>
      <c r="H16" s="44" t="s">
        <v>10</v>
      </c>
      <c r="I16" s="21" t="s">
        <v>4</v>
      </c>
      <c r="J16" s="21" t="s">
        <v>5</v>
      </c>
      <c r="K16" s="32"/>
      <c r="L16" s="1"/>
      <c r="M16" s="1"/>
    </row>
    <row r="17" spans="2:13" ht="18" customHeight="1" x14ac:dyDescent="0.2">
      <c r="B17" s="26"/>
      <c r="C17" s="23" t="s">
        <v>25</v>
      </c>
      <c r="G17" s="40"/>
      <c r="H17" s="60" t="s">
        <v>91</v>
      </c>
      <c r="I17" s="47" t="s">
        <v>31</v>
      </c>
      <c r="J17" s="52" t="s">
        <v>33</v>
      </c>
      <c r="K17" s="27"/>
    </row>
    <row r="18" spans="2:13" ht="18" customHeight="1" x14ac:dyDescent="0.2">
      <c r="B18" s="26"/>
      <c r="C18" s="18" t="s">
        <v>16</v>
      </c>
      <c r="D18" s="56" t="s">
        <v>0</v>
      </c>
      <c r="E18" s="19">
        <v>440</v>
      </c>
      <c r="G18" s="40"/>
      <c r="H18" s="61"/>
      <c r="I18" s="51" t="s">
        <v>32</v>
      </c>
      <c r="J18" s="53" t="s">
        <v>34</v>
      </c>
      <c r="K18" s="27"/>
      <c r="L18" s="4"/>
    </row>
    <row r="19" spans="2:13" ht="19" customHeight="1" x14ac:dyDescent="0.2">
      <c r="B19" s="26"/>
      <c r="C19" s="20" t="s">
        <v>101</v>
      </c>
      <c r="D19" s="57">
        <f t="shared" ref="D19:D37" si="0">0.39/20</f>
        <v>1.95E-2</v>
      </c>
      <c r="E19" s="7">
        <f>D19*E18</f>
        <v>8.58</v>
      </c>
      <c r="G19" s="40"/>
      <c r="H19" s="62"/>
      <c r="I19" s="50" t="s">
        <v>35</v>
      </c>
      <c r="J19" s="32" t="s">
        <v>36</v>
      </c>
      <c r="K19" s="41"/>
      <c r="L19" s="22"/>
      <c r="M19" s="22"/>
    </row>
    <row r="20" spans="2:13" ht="20" customHeight="1" thickBot="1" x14ac:dyDescent="0.25">
      <c r="B20" s="26"/>
      <c r="C20" s="17" t="s">
        <v>102</v>
      </c>
      <c r="D20" s="57">
        <f t="shared" si="0"/>
        <v>1.95E-2</v>
      </c>
      <c r="E20" s="7">
        <f>D20*E18</f>
        <v>8.58</v>
      </c>
      <c r="G20" s="40"/>
      <c r="H20" s="63"/>
      <c r="I20" s="48" t="s">
        <v>37</v>
      </c>
      <c r="J20" s="54" t="s">
        <v>38</v>
      </c>
      <c r="K20" s="41"/>
      <c r="L20" s="15"/>
      <c r="M20" s="15"/>
    </row>
    <row r="21" spans="2:13" ht="20" customHeight="1" x14ac:dyDescent="0.2">
      <c r="B21" s="26"/>
      <c r="C21" s="20" t="s">
        <v>103</v>
      </c>
      <c r="D21" s="57">
        <f t="shared" si="0"/>
        <v>1.95E-2</v>
      </c>
      <c r="E21" s="7">
        <f>D21*E18</f>
        <v>8.58</v>
      </c>
      <c r="G21" s="40"/>
      <c r="H21" s="60" t="s">
        <v>92</v>
      </c>
      <c r="I21" s="47" t="s">
        <v>71</v>
      </c>
      <c r="J21" s="52" t="s">
        <v>38</v>
      </c>
      <c r="K21" s="32"/>
      <c r="L21" s="1"/>
      <c r="M21" s="1"/>
    </row>
    <row r="22" spans="2:13" x14ac:dyDescent="0.2">
      <c r="B22" s="26"/>
      <c r="C22" s="17" t="s">
        <v>104</v>
      </c>
      <c r="D22" s="57">
        <f t="shared" si="0"/>
        <v>1.95E-2</v>
      </c>
      <c r="E22" s="7">
        <f>D22*E18</f>
        <v>8.58</v>
      </c>
      <c r="G22" s="40"/>
      <c r="H22" s="61"/>
      <c r="I22" s="50" t="s">
        <v>72</v>
      </c>
      <c r="J22" s="32" t="s">
        <v>34</v>
      </c>
      <c r="K22" s="41"/>
      <c r="L22" s="15"/>
      <c r="M22" s="15"/>
    </row>
    <row r="23" spans="2:13" ht="18" customHeight="1" thickBot="1" x14ac:dyDescent="0.25">
      <c r="B23" s="26"/>
      <c r="C23" s="20" t="s">
        <v>105</v>
      </c>
      <c r="D23" s="57">
        <f t="shared" si="0"/>
        <v>1.95E-2</v>
      </c>
      <c r="E23" s="7">
        <f>D23*E18</f>
        <v>8.58</v>
      </c>
      <c r="G23" s="42"/>
      <c r="H23" s="64"/>
      <c r="I23" s="49" t="s">
        <v>73</v>
      </c>
      <c r="J23" s="55" t="s">
        <v>74</v>
      </c>
      <c r="K23" s="32"/>
      <c r="L23" s="1"/>
      <c r="M23" s="1"/>
    </row>
    <row r="24" spans="2:13" ht="21" customHeight="1" x14ac:dyDescent="0.2">
      <c r="B24" s="26"/>
      <c r="C24" s="17" t="s">
        <v>106</v>
      </c>
      <c r="D24" s="57">
        <f t="shared" si="0"/>
        <v>1.95E-2</v>
      </c>
      <c r="E24" s="7">
        <f>D24*E18</f>
        <v>8.58</v>
      </c>
      <c r="G24" s="40"/>
      <c r="H24" s="60" t="s">
        <v>93</v>
      </c>
      <c r="I24" s="47" t="s">
        <v>39</v>
      </c>
      <c r="J24" s="52" t="s">
        <v>40</v>
      </c>
      <c r="K24" s="41"/>
      <c r="L24" s="15"/>
      <c r="M24" s="15"/>
    </row>
    <row r="25" spans="2:13" ht="16" customHeight="1" x14ac:dyDescent="0.2">
      <c r="B25" s="26"/>
      <c r="C25" s="20" t="s">
        <v>107</v>
      </c>
      <c r="D25" s="57">
        <f t="shared" si="0"/>
        <v>1.95E-2</v>
      </c>
      <c r="E25" s="7">
        <f>D25*E18</f>
        <v>8.58</v>
      </c>
      <c r="G25" s="26"/>
      <c r="H25" s="61"/>
      <c r="I25" s="51" t="s">
        <v>41</v>
      </c>
      <c r="J25" s="53" t="s">
        <v>42</v>
      </c>
      <c r="K25" s="32"/>
      <c r="L25" s="1"/>
      <c r="M25" s="1"/>
    </row>
    <row r="26" spans="2:13" ht="20" customHeight="1" x14ac:dyDescent="0.2">
      <c r="B26" s="26"/>
      <c r="C26" s="17" t="s">
        <v>108</v>
      </c>
      <c r="D26" s="57">
        <f t="shared" si="0"/>
        <v>1.95E-2</v>
      </c>
      <c r="E26" s="7">
        <f>D26*E18</f>
        <v>8.58</v>
      </c>
      <c r="G26" s="26"/>
      <c r="H26" s="62"/>
      <c r="I26" s="50" t="s">
        <v>43</v>
      </c>
      <c r="J26" s="32" t="s">
        <v>44</v>
      </c>
      <c r="K26" s="41"/>
      <c r="L26" s="15"/>
      <c r="M26" s="15"/>
    </row>
    <row r="27" spans="2:13" ht="19" customHeight="1" thickBot="1" x14ac:dyDescent="0.25">
      <c r="B27" s="26"/>
      <c r="C27" s="8" t="s">
        <v>6</v>
      </c>
      <c r="D27" s="58">
        <f>D28-SUM(D19:D26)</f>
        <v>1.5940000000000001</v>
      </c>
      <c r="E27" s="7">
        <f>D27*E18</f>
        <v>701.36</v>
      </c>
      <c r="G27" s="26"/>
      <c r="H27" s="63"/>
      <c r="I27" s="48" t="s">
        <v>45</v>
      </c>
      <c r="J27" s="54" t="s">
        <v>46</v>
      </c>
      <c r="K27" s="41"/>
      <c r="L27" s="15"/>
      <c r="M27" s="15"/>
    </row>
    <row r="28" spans="2:13" ht="18" customHeight="1" x14ac:dyDescent="0.2">
      <c r="B28" s="26"/>
      <c r="C28" s="10" t="s">
        <v>3</v>
      </c>
      <c r="D28" s="59">
        <v>1.75</v>
      </c>
      <c r="E28" s="12">
        <f>D28*E18</f>
        <v>770</v>
      </c>
      <c r="G28" s="26"/>
      <c r="H28" s="60" t="s">
        <v>94</v>
      </c>
      <c r="I28" s="47" t="s">
        <v>75</v>
      </c>
      <c r="J28" s="52" t="s">
        <v>46</v>
      </c>
      <c r="K28" s="32"/>
      <c r="L28" s="1"/>
      <c r="M28" s="1"/>
    </row>
    <row r="29" spans="2:13" ht="18" customHeight="1" x14ac:dyDescent="0.2">
      <c r="B29" s="26"/>
      <c r="G29" s="26"/>
      <c r="H29" s="61"/>
      <c r="I29" s="50" t="s">
        <v>76</v>
      </c>
      <c r="J29" s="32" t="s">
        <v>42</v>
      </c>
      <c r="K29" s="41"/>
      <c r="L29" s="15"/>
      <c r="M29" s="15"/>
    </row>
    <row r="30" spans="2:13" ht="19" customHeight="1" thickBot="1" x14ac:dyDescent="0.25">
      <c r="B30" s="26"/>
      <c r="C30" s="23" t="s">
        <v>26</v>
      </c>
      <c r="G30" s="26"/>
      <c r="H30" s="64"/>
      <c r="I30" s="49" t="s">
        <v>77</v>
      </c>
      <c r="J30" s="55" t="s">
        <v>78</v>
      </c>
      <c r="K30" s="32"/>
      <c r="L30" s="1"/>
      <c r="M30" s="1"/>
    </row>
    <row r="31" spans="2:13" ht="18" customHeight="1" x14ac:dyDescent="0.2">
      <c r="B31" s="26"/>
      <c r="C31" s="18" t="s">
        <v>17</v>
      </c>
      <c r="D31" s="56" t="s">
        <v>0</v>
      </c>
      <c r="E31" s="19">
        <v>440</v>
      </c>
      <c r="G31" s="26"/>
      <c r="H31" s="60" t="s">
        <v>95</v>
      </c>
      <c r="I31" s="47" t="s">
        <v>47</v>
      </c>
      <c r="J31" s="52" t="s">
        <v>48</v>
      </c>
      <c r="K31" s="41"/>
      <c r="L31" s="15"/>
      <c r="M31" s="15"/>
    </row>
    <row r="32" spans="2:13" ht="31" x14ac:dyDescent="0.2">
      <c r="B32" s="26"/>
      <c r="C32" s="20" t="s">
        <v>109</v>
      </c>
      <c r="D32" s="57">
        <f t="shared" si="0"/>
        <v>1.95E-2</v>
      </c>
      <c r="E32" s="7">
        <f>D32*E18</f>
        <v>8.58</v>
      </c>
      <c r="G32" s="26"/>
      <c r="H32" s="61"/>
      <c r="I32" s="51" t="s">
        <v>49</v>
      </c>
      <c r="J32" s="53" t="s">
        <v>50</v>
      </c>
      <c r="K32" s="32"/>
      <c r="L32" s="1"/>
      <c r="M32" s="1"/>
    </row>
    <row r="33" spans="2:13" ht="19" customHeight="1" x14ac:dyDescent="0.2">
      <c r="B33" s="26"/>
      <c r="C33" s="20" t="s">
        <v>110</v>
      </c>
      <c r="D33" s="57">
        <f t="shared" si="0"/>
        <v>1.95E-2</v>
      </c>
      <c r="E33" s="7">
        <f>D33*E18</f>
        <v>8.58</v>
      </c>
      <c r="G33" s="26"/>
      <c r="H33" s="62"/>
      <c r="I33" s="50" t="s">
        <v>51</v>
      </c>
      <c r="J33" s="32" t="s">
        <v>52</v>
      </c>
      <c r="K33" s="41"/>
      <c r="L33" s="15"/>
      <c r="M33" s="15"/>
    </row>
    <row r="34" spans="2:13" ht="17" thickBot="1" x14ac:dyDescent="0.25">
      <c r="B34" s="26"/>
      <c r="C34" s="20" t="s">
        <v>111</v>
      </c>
      <c r="D34" s="57">
        <f t="shared" si="0"/>
        <v>1.95E-2</v>
      </c>
      <c r="E34" s="7">
        <f>D34*E18</f>
        <v>8.58</v>
      </c>
      <c r="G34" s="26"/>
      <c r="H34" s="63"/>
      <c r="I34" s="48" t="s">
        <v>53</v>
      </c>
      <c r="J34" s="54" t="s">
        <v>54</v>
      </c>
      <c r="K34" s="41"/>
      <c r="L34" s="15"/>
      <c r="M34" s="15"/>
    </row>
    <row r="35" spans="2:13" ht="20" customHeight="1" x14ac:dyDescent="0.2">
      <c r="B35" s="26"/>
      <c r="C35" s="20" t="s">
        <v>108</v>
      </c>
      <c r="D35" s="57">
        <f t="shared" si="0"/>
        <v>1.95E-2</v>
      </c>
      <c r="E35" s="7">
        <f>D35*E18</f>
        <v>8.58</v>
      </c>
      <c r="G35" s="26"/>
      <c r="H35" s="60" t="s">
        <v>96</v>
      </c>
      <c r="I35" s="47" t="s">
        <v>79</v>
      </c>
      <c r="J35" s="52" t="s">
        <v>54</v>
      </c>
      <c r="K35" s="32"/>
      <c r="L35" s="1"/>
      <c r="M35" s="1"/>
    </row>
    <row r="36" spans="2:13" x14ac:dyDescent="0.2">
      <c r="B36" s="26"/>
      <c r="C36" s="20" t="s">
        <v>106</v>
      </c>
      <c r="D36" s="57">
        <f t="shared" si="0"/>
        <v>1.95E-2</v>
      </c>
      <c r="E36" s="7">
        <f>D36*E18</f>
        <v>8.58</v>
      </c>
      <c r="G36" s="26"/>
      <c r="H36" s="61"/>
      <c r="I36" s="50" t="s">
        <v>80</v>
      </c>
      <c r="J36" s="32" t="s">
        <v>50</v>
      </c>
      <c r="K36" s="41"/>
      <c r="L36" s="15"/>
      <c r="M36" s="15"/>
    </row>
    <row r="37" spans="2:13" ht="20" customHeight="1" thickBot="1" x14ac:dyDescent="0.25">
      <c r="B37" s="26"/>
      <c r="C37" s="20" t="s">
        <v>112</v>
      </c>
      <c r="D37" s="57">
        <f t="shared" si="0"/>
        <v>1.95E-2</v>
      </c>
      <c r="E37" s="7">
        <f>D37*E18</f>
        <v>8.58</v>
      </c>
      <c r="G37" s="26"/>
      <c r="H37" s="64"/>
      <c r="I37" s="49" t="s">
        <v>81</v>
      </c>
      <c r="J37" s="55" t="s">
        <v>82</v>
      </c>
      <c r="K37" s="32"/>
      <c r="L37" s="1"/>
      <c r="M37" s="1"/>
    </row>
    <row r="38" spans="2:13" ht="22" customHeight="1" x14ac:dyDescent="0.2">
      <c r="B38" s="26"/>
      <c r="C38" s="8" t="s">
        <v>6</v>
      </c>
      <c r="D38" s="58">
        <f>D39-SUM(D32:D37)</f>
        <v>1.633</v>
      </c>
      <c r="E38" s="7">
        <f>D38*E31</f>
        <v>718.52</v>
      </c>
      <c r="G38" s="26"/>
      <c r="H38" s="60" t="s">
        <v>97</v>
      </c>
      <c r="I38" s="47" t="s">
        <v>55</v>
      </c>
      <c r="J38" s="52" t="s">
        <v>56</v>
      </c>
      <c r="K38" s="41"/>
      <c r="L38" s="15"/>
      <c r="M38" s="15"/>
    </row>
    <row r="39" spans="2:13" ht="31" x14ac:dyDescent="0.2">
      <c r="B39" s="26"/>
      <c r="C39" s="10" t="s">
        <v>3</v>
      </c>
      <c r="D39" s="59">
        <v>1.75</v>
      </c>
      <c r="E39" s="12">
        <f>D39*E31</f>
        <v>770</v>
      </c>
      <c r="G39" s="26"/>
      <c r="H39" s="61"/>
      <c r="I39" s="51" t="s">
        <v>57</v>
      </c>
      <c r="J39" s="53" t="s">
        <v>58</v>
      </c>
      <c r="K39" s="32"/>
      <c r="L39" s="1"/>
      <c r="M39" s="1"/>
    </row>
    <row r="40" spans="2:13" ht="20" customHeight="1" thickBot="1" x14ac:dyDescent="0.25">
      <c r="B40" s="28"/>
      <c r="C40" s="29"/>
      <c r="D40" s="29"/>
      <c r="E40" s="29"/>
      <c r="F40" s="29"/>
      <c r="G40" s="26"/>
      <c r="H40" s="62"/>
      <c r="I40" s="50" t="s">
        <v>59</v>
      </c>
      <c r="J40" s="32" t="s">
        <v>60</v>
      </c>
      <c r="K40" s="41"/>
      <c r="L40" s="15"/>
      <c r="M40" s="15"/>
    </row>
    <row r="41" spans="2:13" ht="17" thickBot="1" x14ac:dyDescent="0.25">
      <c r="B41" s="24"/>
      <c r="C41" s="25"/>
      <c r="D41" s="25"/>
      <c r="E41" s="25"/>
      <c r="F41" s="25"/>
      <c r="G41" s="26"/>
      <c r="H41" s="63"/>
      <c r="I41" s="48" t="s">
        <v>61</v>
      </c>
      <c r="J41" s="54" t="s">
        <v>62</v>
      </c>
      <c r="K41" s="41"/>
      <c r="L41" s="15"/>
      <c r="M41" s="15"/>
    </row>
    <row r="42" spans="2:13" ht="20" customHeight="1" x14ac:dyDescent="0.2">
      <c r="B42" s="26"/>
      <c r="C42" s="4" t="s">
        <v>7</v>
      </c>
      <c r="D42" s="1"/>
      <c r="E42" s="1"/>
      <c r="F42" s="1"/>
      <c r="G42" s="26"/>
      <c r="H42" s="60" t="s">
        <v>98</v>
      </c>
      <c r="I42" s="47" t="s">
        <v>83</v>
      </c>
      <c r="J42" s="52" t="s">
        <v>62</v>
      </c>
      <c r="K42" s="32"/>
      <c r="L42" s="1"/>
      <c r="M42" s="1"/>
    </row>
    <row r="43" spans="2:13" x14ac:dyDescent="0.2">
      <c r="B43" s="26"/>
      <c r="C43" s="23" t="s">
        <v>8</v>
      </c>
      <c r="E43" s="23" t="s">
        <v>9</v>
      </c>
      <c r="F43" s="23"/>
      <c r="G43" s="26"/>
      <c r="H43" s="61"/>
      <c r="I43" s="50" t="s">
        <v>84</v>
      </c>
      <c r="J43" s="32" t="s">
        <v>58</v>
      </c>
      <c r="K43" s="41"/>
      <c r="L43" s="15"/>
      <c r="M43" s="15"/>
    </row>
    <row r="44" spans="2:13" ht="20" customHeight="1" thickBot="1" x14ac:dyDescent="0.25">
      <c r="B44" s="26"/>
      <c r="C44" s="5" t="s">
        <v>18</v>
      </c>
      <c r="D44" s="5" t="s">
        <v>0</v>
      </c>
      <c r="E44" s="6">
        <v>400</v>
      </c>
      <c r="F44" s="30"/>
      <c r="G44" s="26"/>
      <c r="H44" s="64"/>
      <c r="I44" s="49" t="s">
        <v>85</v>
      </c>
      <c r="J44" s="55" t="s">
        <v>86</v>
      </c>
      <c r="K44" s="32"/>
      <c r="L44" s="1"/>
      <c r="M44" s="1"/>
    </row>
    <row r="45" spans="2:13" ht="21" customHeight="1" x14ac:dyDescent="0.2">
      <c r="B45" s="26"/>
      <c r="C45" s="8" t="s">
        <v>1</v>
      </c>
      <c r="D45" s="9">
        <v>3.25</v>
      </c>
      <c r="E45" s="7">
        <f>D45*E$44</f>
        <v>1300</v>
      </c>
      <c r="F45" s="31"/>
      <c r="G45" s="26"/>
      <c r="H45" s="60" t="s">
        <v>99</v>
      </c>
      <c r="I45" s="47" t="s">
        <v>63</v>
      </c>
      <c r="J45" s="52" t="s">
        <v>64</v>
      </c>
      <c r="K45" s="41"/>
      <c r="L45" s="15"/>
      <c r="M45" s="15"/>
    </row>
    <row r="46" spans="2:13" ht="31" x14ac:dyDescent="0.2">
      <c r="B46" s="26"/>
      <c r="C46" s="8" t="s">
        <v>2</v>
      </c>
      <c r="D46" s="9">
        <v>1.75</v>
      </c>
      <c r="E46" s="7">
        <f>D46*E$44</f>
        <v>700</v>
      </c>
      <c r="F46" s="1"/>
      <c r="G46" s="26"/>
      <c r="H46" s="61"/>
      <c r="I46" s="51" t="s">
        <v>65</v>
      </c>
      <c r="J46" s="53" t="s">
        <v>66</v>
      </c>
      <c r="K46" s="32"/>
      <c r="L46" s="1"/>
      <c r="M46" s="1"/>
    </row>
    <row r="47" spans="2:13" ht="20" customHeight="1" x14ac:dyDescent="0.2">
      <c r="B47" s="26"/>
      <c r="C47" s="10" t="s">
        <v>3</v>
      </c>
      <c r="D47" s="11">
        <v>5</v>
      </c>
      <c r="E47" s="12">
        <f>D47*E$44</f>
        <v>2000</v>
      </c>
      <c r="F47" s="1"/>
      <c r="G47" s="26"/>
      <c r="H47" s="62"/>
      <c r="I47" s="50" t="s">
        <v>67</v>
      </c>
      <c r="J47" s="32" t="s">
        <v>68</v>
      </c>
      <c r="K47" s="41"/>
      <c r="L47" s="15"/>
      <c r="M47" s="15"/>
    </row>
    <row r="48" spans="2:13" ht="17" thickBot="1" x14ac:dyDescent="0.25">
      <c r="B48" s="26"/>
      <c r="C48" s="13" t="s">
        <v>20</v>
      </c>
      <c r="D48" s="14">
        <v>1.5</v>
      </c>
      <c r="E48" s="30"/>
      <c r="F48" s="1"/>
      <c r="G48" s="26"/>
      <c r="H48" s="63"/>
      <c r="I48" s="48" t="s">
        <v>69</v>
      </c>
      <c r="J48" s="54" t="s">
        <v>70</v>
      </c>
      <c r="K48" s="41"/>
      <c r="L48" s="15"/>
      <c r="M48" s="15"/>
    </row>
    <row r="49" spans="2:13" ht="20" customHeight="1" x14ac:dyDescent="0.2">
      <c r="B49" s="26"/>
      <c r="C49" s="10" t="s">
        <v>3</v>
      </c>
      <c r="D49" s="16">
        <v>6.5</v>
      </c>
      <c r="E49" s="30"/>
      <c r="G49" s="26"/>
      <c r="H49" s="60" t="s">
        <v>100</v>
      </c>
      <c r="I49" s="47" t="s">
        <v>87</v>
      </c>
      <c r="J49" s="52" t="s">
        <v>70</v>
      </c>
      <c r="K49" s="32"/>
      <c r="L49" s="1"/>
      <c r="M49" s="1"/>
    </row>
    <row r="50" spans="2:13" ht="17" thickBot="1" x14ac:dyDescent="0.25">
      <c r="B50" s="28"/>
      <c r="C50" s="29"/>
      <c r="D50" s="29"/>
      <c r="E50" s="29"/>
      <c r="F50" s="29"/>
      <c r="G50" s="26"/>
      <c r="H50" s="61"/>
      <c r="I50" s="50" t="s">
        <v>88</v>
      </c>
      <c r="J50" s="32" t="s">
        <v>66</v>
      </c>
      <c r="K50" s="41"/>
      <c r="L50" s="15"/>
      <c r="M50" s="15"/>
    </row>
    <row r="51" spans="2:13" ht="17" customHeight="1" thickBot="1" x14ac:dyDescent="0.25">
      <c r="G51" s="26"/>
      <c r="H51" s="64"/>
      <c r="I51" s="49" t="s">
        <v>89</v>
      </c>
      <c r="J51" s="55" t="s">
        <v>90</v>
      </c>
      <c r="K51" s="32"/>
      <c r="L51" s="1"/>
      <c r="M51" s="1"/>
    </row>
    <row r="52" spans="2:13" ht="17" thickBot="1" x14ac:dyDescent="0.25">
      <c r="G52" s="28"/>
      <c r="H52" s="29"/>
      <c r="I52" s="29"/>
      <c r="J52" s="29"/>
      <c r="K52" s="43"/>
      <c r="L52" s="15"/>
      <c r="M52" s="15"/>
    </row>
    <row r="53" spans="2:13" x14ac:dyDescent="0.2">
      <c r="K53" s="1"/>
      <c r="L53" s="1"/>
      <c r="M53" s="1"/>
    </row>
    <row r="54" spans="2:13" x14ac:dyDescent="0.2">
      <c r="K54" s="4"/>
      <c r="L54" s="15"/>
      <c r="M54" s="15"/>
    </row>
    <row r="55" spans="2:13" x14ac:dyDescent="0.2">
      <c r="K55" s="1"/>
      <c r="L55" s="1"/>
      <c r="M55" s="1"/>
    </row>
    <row r="56" spans="2:13" x14ac:dyDescent="0.2">
      <c r="K56" s="4"/>
      <c r="L56" s="15"/>
      <c r="M56" s="15"/>
    </row>
    <row r="57" spans="2:13" x14ac:dyDescent="0.2">
      <c r="K57" s="1"/>
      <c r="L57" s="1"/>
      <c r="M57" s="1"/>
    </row>
    <row r="58" spans="2:13" x14ac:dyDescent="0.2">
      <c r="K58" s="4"/>
      <c r="L58" s="15"/>
      <c r="M58" s="15"/>
    </row>
  </sheetData>
  <mergeCells count="1">
    <mergeCell ref="K8:M8"/>
  </mergeCells>
  <pageMargins left="0.7" right="0.7" top="0.75" bottom="0.75" header="0.3" footer="0.3"/>
  <pageSetup paperSize="9" scale="4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6</vt:lpstr>
      <vt:lpstr>'S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ven Turkalj</cp:lastModifiedBy>
  <cp:lastPrinted>2022-02-21T09:32:30Z</cp:lastPrinted>
  <dcterms:created xsi:type="dcterms:W3CDTF">2022-02-14T10:55:37Z</dcterms:created>
  <dcterms:modified xsi:type="dcterms:W3CDTF">2025-02-09T14:20:39Z</dcterms:modified>
</cp:coreProperties>
</file>